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8800" windowHeight="12435" tabRatio="867"/>
  </bookViews>
  <sheets>
    <sheet name="Table S6" sheetId="29" r:id="rId1"/>
  </sheets>
  <definedNames>
    <definedName name="mds_regions" localSheetId="0">'Table S6'!$B$3:$R$1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nnections.xml><?xml version="1.0" encoding="utf-8"?>
<connections xmlns="http://schemas.openxmlformats.org/spreadsheetml/2006/main">
  <connection id="1" name="mds regions" type="6" refreshedVersion="6" background="1" saveData="1">
    <textPr codePage="866" sourceFile="D:\27 STR data kazakh\South Kazakhstan\yhrd results\mds regions.txt">
      <textFields count="17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9" uniqueCount="38">
  <si>
    <t>Population</t>
  </si>
  <si>
    <t>POP1</t>
  </si>
  <si>
    <t>POP2</t>
  </si>
  <si>
    <t>POP3</t>
  </si>
  <si>
    <t>POP4</t>
  </si>
  <si>
    <t>POP5</t>
  </si>
  <si>
    <t>POP6</t>
  </si>
  <si>
    <t>POP7</t>
  </si>
  <si>
    <t>POP8</t>
  </si>
  <si>
    <t>POP9</t>
  </si>
  <si>
    <t>POP10</t>
  </si>
  <si>
    <t>POP11</t>
  </si>
  <si>
    <t>POP12</t>
  </si>
  <si>
    <t>POP13</t>
  </si>
  <si>
    <t>POP14</t>
  </si>
  <si>
    <t>POP15</t>
  </si>
  <si>
    <t>POP16</t>
  </si>
  <si>
    <t>-</t>
  </si>
  <si>
    <t>p values are shown above the diagonal and Rst values below diagonal</t>
  </si>
  <si>
    <t>Turkestan</t>
  </si>
  <si>
    <t>Zhambyl</t>
  </si>
  <si>
    <t>Almaty</t>
  </si>
  <si>
    <t>Pavlodar</t>
  </si>
  <si>
    <t>Atyrau</t>
  </si>
  <si>
    <t>Akmola</t>
  </si>
  <si>
    <t>Abai</t>
  </si>
  <si>
    <t>Kyzylorda</t>
  </si>
  <si>
    <t>East Kazakhstan</t>
  </si>
  <si>
    <t>Jetisu</t>
  </si>
  <si>
    <t>Aktobe</t>
  </si>
  <si>
    <t>Kostanay</t>
  </si>
  <si>
    <t>West Kazakhstan</t>
  </si>
  <si>
    <t>Mangystau</t>
  </si>
  <si>
    <t>North Kazakhstan</t>
  </si>
  <si>
    <t>Karaganda</t>
  </si>
  <si>
    <t>the level of significance is p&lt;0.05 and p&lt;0.05/120=0.0004 before and after the Bonferroni correction, respectively</t>
  </si>
  <si>
    <t>Table S6.  Pairwise genetic distance (RST) between Kazakh population from Kazakhstan Regions on 27 Y-STRs</t>
  </si>
  <si>
    <t>Gradation scale by color is used for easy and quick review of the data: from red (distant) to green (clo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b/>
      <sz val="16"/>
      <name val="Calibri"/>
      <family val="2"/>
      <charset val="204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ill="1" applyBorder="1"/>
    <xf numFmtId="164" fontId="0" fillId="0" borderId="0" xfId="0" applyNumberFormat="1"/>
  </cellXfs>
  <cellStyles count="2">
    <cellStyle name="Normal" xfId="0" builtinId="0"/>
    <cellStyle name="Обычный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mds regions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R24"/>
  <sheetViews>
    <sheetView tabSelected="1" zoomScale="80" zoomScaleNormal="80" workbookViewId="0"/>
  </sheetViews>
  <sheetFormatPr defaultRowHeight="15" x14ac:dyDescent="0.25"/>
  <cols>
    <col min="1" max="1" width="6.42578125" customWidth="1"/>
    <col min="2" max="2" width="15.5703125" bestFit="1" customWidth="1"/>
    <col min="3" max="18" width="6.85546875" bestFit="1" customWidth="1"/>
  </cols>
  <sheetData>
    <row r="1" spans="1:18" ht="21" x14ac:dyDescent="0.35">
      <c r="A1" s="2" t="s">
        <v>36</v>
      </c>
    </row>
    <row r="3" spans="1:18" x14ac:dyDescent="0.25">
      <c r="B3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</row>
    <row r="4" spans="1:18" x14ac:dyDescent="0.25">
      <c r="A4" s="1" t="s">
        <v>1</v>
      </c>
      <c r="B4" t="s">
        <v>25</v>
      </c>
      <c r="C4" t="s">
        <v>17</v>
      </c>
      <c r="D4">
        <v>0</v>
      </c>
      <c r="E4">
        <v>0</v>
      </c>
      <c r="F4">
        <v>0</v>
      </c>
      <c r="G4">
        <v>0</v>
      </c>
      <c r="H4" s="4">
        <v>0.94499999999999995</v>
      </c>
      <c r="I4" s="4">
        <v>3.39E-2</v>
      </c>
      <c r="J4">
        <v>0</v>
      </c>
      <c r="K4">
        <v>0</v>
      </c>
      <c r="L4">
        <v>0</v>
      </c>
      <c r="M4" s="4">
        <v>2.0000000000000001E-4</v>
      </c>
      <c r="N4">
        <v>0</v>
      </c>
      <c r="O4">
        <v>0</v>
      </c>
      <c r="P4">
        <v>0</v>
      </c>
      <c r="Q4">
        <v>0</v>
      </c>
      <c r="R4">
        <v>0</v>
      </c>
    </row>
    <row r="5" spans="1:18" x14ac:dyDescent="0.25">
      <c r="A5" s="1" t="s">
        <v>2</v>
      </c>
      <c r="B5" t="s">
        <v>24</v>
      </c>
      <c r="C5" s="4">
        <v>0.245</v>
      </c>
      <c r="D5" t="s">
        <v>17</v>
      </c>
      <c r="E5">
        <v>0</v>
      </c>
      <c r="F5">
        <v>0</v>
      </c>
      <c r="G5">
        <v>0</v>
      </c>
      <c r="H5">
        <v>0</v>
      </c>
      <c r="I5">
        <v>0</v>
      </c>
      <c r="J5" s="4">
        <v>6.6E-3</v>
      </c>
      <c r="K5" s="4">
        <v>9.9000000000000008E-3</v>
      </c>
      <c r="L5">
        <v>0</v>
      </c>
      <c r="M5">
        <v>0</v>
      </c>
      <c r="N5" s="4">
        <v>7.4999999999999997E-3</v>
      </c>
      <c r="O5" s="4">
        <v>0.30120000000000002</v>
      </c>
      <c r="P5">
        <v>0</v>
      </c>
      <c r="Q5">
        <v>0</v>
      </c>
      <c r="R5">
        <v>0</v>
      </c>
    </row>
    <row r="6" spans="1:18" x14ac:dyDescent="0.25">
      <c r="A6" s="1" t="s">
        <v>3</v>
      </c>
      <c r="B6" t="s">
        <v>29</v>
      </c>
      <c r="C6" s="4">
        <v>0.34279999999999999</v>
      </c>
      <c r="D6" s="4">
        <v>0.29430000000000001</v>
      </c>
      <c r="E6" t="s">
        <v>17</v>
      </c>
      <c r="F6" s="4">
        <v>1E-4</v>
      </c>
      <c r="G6" s="4">
        <v>9.2899999999999996E-2</v>
      </c>
      <c r="H6">
        <v>0</v>
      </c>
      <c r="I6" s="4">
        <v>1E-4</v>
      </c>
      <c r="J6">
        <v>0</v>
      </c>
      <c r="K6">
        <v>0</v>
      </c>
      <c r="L6" s="4">
        <v>5.7000000000000002E-2</v>
      </c>
      <c r="M6" s="4">
        <v>0.4249</v>
      </c>
      <c r="N6">
        <v>0</v>
      </c>
      <c r="O6">
        <v>0</v>
      </c>
      <c r="P6">
        <v>0</v>
      </c>
      <c r="Q6" s="4">
        <v>0.53839999999999999</v>
      </c>
      <c r="R6" s="4">
        <v>1E-4</v>
      </c>
    </row>
    <row r="7" spans="1:18" x14ac:dyDescent="0.25">
      <c r="A7" s="1" t="s">
        <v>4</v>
      </c>
      <c r="B7" t="s">
        <v>21</v>
      </c>
      <c r="C7" s="4">
        <v>0.15820000000000001</v>
      </c>
      <c r="D7" s="4">
        <v>0.1103</v>
      </c>
      <c r="E7" s="4">
        <v>0.12559999999999999</v>
      </c>
      <c r="F7" t="s">
        <v>17</v>
      </c>
      <c r="G7">
        <v>0</v>
      </c>
      <c r="H7">
        <v>0</v>
      </c>
      <c r="I7" s="4">
        <v>1.1000000000000001E-3</v>
      </c>
      <c r="J7">
        <v>0</v>
      </c>
      <c r="K7">
        <v>0</v>
      </c>
      <c r="L7" s="4">
        <v>4.0000000000000002E-4</v>
      </c>
      <c r="M7" s="4">
        <v>4.0000000000000002E-4</v>
      </c>
      <c r="N7" s="4">
        <v>5.0000000000000001E-4</v>
      </c>
      <c r="O7">
        <v>0</v>
      </c>
      <c r="P7">
        <v>0</v>
      </c>
      <c r="Q7">
        <v>0</v>
      </c>
      <c r="R7" s="4">
        <v>1.78E-2</v>
      </c>
    </row>
    <row r="8" spans="1:18" x14ac:dyDescent="0.25">
      <c r="A8" s="1" t="s">
        <v>5</v>
      </c>
      <c r="B8" t="s">
        <v>23</v>
      </c>
      <c r="C8" s="4">
        <v>0.26650000000000001</v>
      </c>
      <c r="D8" s="4">
        <v>0.21970000000000001</v>
      </c>
      <c r="E8" s="4">
        <v>2.63E-2</v>
      </c>
      <c r="F8" s="4">
        <v>0.11310000000000001</v>
      </c>
      <c r="G8" t="s">
        <v>17</v>
      </c>
      <c r="H8">
        <v>0</v>
      </c>
      <c r="I8">
        <v>0</v>
      </c>
      <c r="J8">
        <v>0</v>
      </c>
      <c r="K8">
        <v>0</v>
      </c>
      <c r="L8" s="4">
        <v>1.47E-2</v>
      </c>
      <c r="M8" s="4">
        <v>0.54510000000000003</v>
      </c>
      <c r="N8">
        <v>0</v>
      </c>
      <c r="O8">
        <v>0</v>
      </c>
      <c r="P8">
        <v>0</v>
      </c>
      <c r="Q8" s="4">
        <v>0.29670000000000002</v>
      </c>
      <c r="R8">
        <v>0</v>
      </c>
    </row>
    <row r="9" spans="1:18" x14ac:dyDescent="0.25">
      <c r="A9" s="1" t="s">
        <v>6</v>
      </c>
      <c r="B9" t="s">
        <v>27</v>
      </c>
      <c r="C9" s="4">
        <v>0</v>
      </c>
      <c r="D9" s="4">
        <v>0.2278</v>
      </c>
      <c r="E9" s="4">
        <v>0.31680000000000003</v>
      </c>
      <c r="F9" s="4">
        <v>0.14910000000000001</v>
      </c>
      <c r="G9" s="4">
        <v>0.26740000000000003</v>
      </c>
      <c r="H9" t="s">
        <v>17</v>
      </c>
      <c r="I9" s="4">
        <v>2.8999999999999998E-3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</row>
    <row r="10" spans="1:18" x14ac:dyDescent="0.25">
      <c r="A10" s="1" t="s">
        <v>7</v>
      </c>
      <c r="B10" t="s">
        <v>28</v>
      </c>
      <c r="C10" s="4">
        <v>4.2099999999999999E-2</v>
      </c>
      <c r="D10" s="4">
        <v>0.1638</v>
      </c>
      <c r="E10" s="4">
        <v>0.18079999999999999</v>
      </c>
      <c r="F10" s="4">
        <v>3.5700000000000003E-2</v>
      </c>
      <c r="G10" s="4">
        <v>0.15029999999999999</v>
      </c>
      <c r="H10" s="4">
        <v>4.6300000000000001E-2</v>
      </c>
      <c r="I10" t="s">
        <v>17</v>
      </c>
      <c r="J10">
        <v>0</v>
      </c>
      <c r="K10">
        <v>0</v>
      </c>
      <c r="L10">
        <v>0</v>
      </c>
      <c r="M10" s="4">
        <v>1E-4</v>
      </c>
      <c r="N10">
        <v>0</v>
      </c>
      <c r="O10">
        <v>0</v>
      </c>
      <c r="P10">
        <v>0</v>
      </c>
      <c r="Q10">
        <v>0</v>
      </c>
      <c r="R10">
        <v>0</v>
      </c>
    </row>
    <row r="11" spans="1:18" x14ac:dyDescent="0.25">
      <c r="A11" s="1" t="s">
        <v>8</v>
      </c>
      <c r="B11" t="s">
        <v>34</v>
      </c>
      <c r="C11" s="4">
        <v>0.18110000000000001</v>
      </c>
      <c r="D11" s="4">
        <v>5.4399999999999997E-2</v>
      </c>
      <c r="E11" s="4">
        <v>0.2162</v>
      </c>
      <c r="F11" s="4">
        <v>8.5199999999999998E-2</v>
      </c>
      <c r="G11" s="4">
        <v>0.15490000000000001</v>
      </c>
      <c r="H11" s="4">
        <v>0.1701</v>
      </c>
      <c r="I11" s="4">
        <v>0.1188</v>
      </c>
      <c r="J11" t="s">
        <v>17</v>
      </c>
      <c r="K11" s="4">
        <v>4.5999999999999999E-3</v>
      </c>
      <c r="L11">
        <v>0</v>
      </c>
      <c r="M11" s="4">
        <v>1E-4</v>
      </c>
      <c r="N11" s="4">
        <v>1E-4</v>
      </c>
      <c r="O11" s="4">
        <v>2.0000000000000001E-4</v>
      </c>
      <c r="P11" s="4">
        <v>2.9999999999999997E-4</v>
      </c>
      <c r="Q11">
        <v>0</v>
      </c>
      <c r="R11">
        <v>0</v>
      </c>
    </row>
    <row r="12" spans="1:18" x14ac:dyDescent="0.25">
      <c r="A12" s="1" t="s">
        <v>9</v>
      </c>
      <c r="B12" t="s">
        <v>30</v>
      </c>
      <c r="C12" s="4">
        <v>0.21279999999999999</v>
      </c>
      <c r="D12" s="4">
        <v>5.2200000000000003E-2</v>
      </c>
      <c r="E12" s="4">
        <v>0.26729999999999998</v>
      </c>
      <c r="F12" s="4">
        <v>0.1406</v>
      </c>
      <c r="G12" s="4">
        <v>0.1908</v>
      </c>
      <c r="H12" s="4">
        <v>0.19800000000000001</v>
      </c>
      <c r="I12" s="4">
        <v>0.1643</v>
      </c>
      <c r="J12" s="4">
        <v>4.8099999999999997E-2</v>
      </c>
      <c r="K12" t="s">
        <v>17</v>
      </c>
      <c r="L12">
        <v>0</v>
      </c>
      <c r="M12" s="4">
        <v>1E-4</v>
      </c>
      <c r="N12">
        <v>0</v>
      </c>
      <c r="O12" s="4">
        <v>2.0000000000000001E-4</v>
      </c>
      <c r="P12">
        <v>0</v>
      </c>
      <c r="Q12">
        <v>0</v>
      </c>
      <c r="R12">
        <v>0</v>
      </c>
    </row>
    <row r="13" spans="1:18" x14ac:dyDescent="0.25">
      <c r="A13" s="1" t="s">
        <v>10</v>
      </c>
      <c r="B13" t="s">
        <v>26</v>
      </c>
      <c r="C13" s="4">
        <v>0.1915</v>
      </c>
      <c r="D13" s="4">
        <v>0.1615</v>
      </c>
      <c r="E13" s="4">
        <v>4.1500000000000002E-2</v>
      </c>
      <c r="F13" s="4">
        <v>4.7199999999999999E-2</v>
      </c>
      <c r="G13" s="4">
        <v>2.63E-2</v>
      </c>
      <c r="H13" s="4">
        <v>0.18770000000000001</v>
      </c>
      <c r="I13" s="4">
        <v>8.3299999999999999E-2</v>
      </c>
      <c r="J13" s="4">
        <v>0.10440000000000001</v>
      </c>
      <c r="K13" s="4">
        <v>0.13969999999999999</v>
      </c>
      <c r="L13" t="s">
        <v>17</v>
      </c>
      <c r="M13" s="4">
        <v>8.5599999999999996E-2</v>
      </c>
      <c r="N13">
        <v>0</v>
      </c>
      <c r="O13">
        <v>0</v>
      </c>
      <c r="P13">
        <v>0</v>
      </c>
      <c r="Q13" s="4">
        <v>0.13739999999999999</v>
      </c>
      <c r="R13">
        <v>0</v>
      </c>
    </row>
    <row r="14" spans="1:18" x14ac:dyDescent="0.25">
      <c r="A14" s="1" t="s">
        <v>11</v>
      </c>
      <c r="B14" t="s">
        <v>32</v>
      </c>
      <c r="C14" s="4">
        <v>0.32379999999999998</v>
      </c>
      <c r="D14" s="4">
        <v>0.28089999999999998</v>
      </c>
      <c r="E14" s="4">
        <v>0</v>
      </c>
      <c r="F14" s="4">
        <v>0.15</v>
      </c>
      <c r="G14" s="4">
        <v>0</v>
      </c>
      <c r="H14" s="4">
        <v>0.315</v>
      </c>
      <c r="I14" s="4">
        <v>0.1971</v>
      </c>
      <c r="J14" s="4">
        <v>0.193</v>
      </c>
      <c r="K14" s="4">
        <v>0.22439999999999999</v>
      </c>
      <c r="L14" s="4">
        <v>3.95E-2</v>
      </c>
      <c r="M14" t="s">
        <v>17</v>
      </c>
      <c r="N14" s="4">
        <v>1E-4</v>
      </c>
      <c r="O14">
        <v>0</v>
      </c>
      <c r="P14">
        <v>0</v>
      </c>
      <c r="Q14" s="4">
        <v>0.50829999999999997</v>
      </c>
      <c r="R14" s="4">
        <v>5.9999999999999995E-4</v>
      </c>
    </row>
    <row r="15" spans="1:18" x14ac:dyDescent="0.25">
      <c r="A15" s="1" t="s">
        <v>12</v>
      </c>
      <c r="B15" t="s">
        <v>33</v>
      </c>
      <c r="C15" s="4">
        <v>0.22939999999999999</v>
      </c>
      <c r="D15" s="4">
        <v>4.4400000000000002E-2</v>
      </c>
      <c r="E15" s="4">
        <v>0.2069</v>
      </c>
      <c r="F15" s="4">
        <v>3.5900000000000001E-2</v>
      </c>
      <c r="G15" s="4">
        <v>0.1608</v>
      </c>
      <c r="H15" s="4">
        <v>0.21410000000000001</v>
      </c>
      <c r="I15" s="4">
        <v>0.10580000000000001</v>
      </c>
      <c r="J15" s="4">
        <v>7.8799999999999995E-2</v>
      </c>
      <c r="K15" s="4">
        <v>0.1162</v>
      </c>
      <c r="L15" s="4">
        <v>0.10639999999999999</v>
      </c>
      <c r="M15" s="4">
        <v>0.2109</v>
      </c>
      <c r="N15" t="s">
        <v>17</v>
      </c>
      <c r="O15">
        <v>0</v>
      </c>
      <c r="P15">
        <v>0</v>
      </c>
      <c r="Q15">
        <v>0</v>
      </c>
      <c r="R15" s="4">
        <v>2.0000000000000001E-4</v>
      </c>
    </row>
    <row r="16" spans="1:18" x14ac:dyDescent="0.25">
      <c r="A16" s="1" t="s">
        <v>13</v>
      </c>
      <c r="B16" t="s">
        <v>22</v>
      </c>
      <c r="C16" s="4">
        <v>0.23130000000000001</v>
      </c>
      <c r="D16" s="4">
        <v>2.3E-3</v>
      </c>
      <c r="E16" s="4">
        <v>0.28910000000000002</v>
      </c>
      <c r="F16" s="4">
        <v>0.1196</v>
      </c>
      <c r="G16" s="4">
        <v>0.23039999999999999</v>
      </c>
      <c r="H16" s="4">
        <v>0.2175</v>
      </c>
      <c r="I16" s="4">
        <v>0.16470000000000001</v>
      </c>
      <c r="J16" s="4">
        <v>4.7699999999999999E-2</v>
      </c>
      <c r="K16" s="4">
        <v>5.4899999999999997E-2</v>
      </c>
      <c r="L16" s="4">
        <v>0.17649999999999999</v>
      </c>
      <c r="M16" s="4">
        <v>0.28260000000000002</v>
      </c>
      <c r="N16" s="4">
        <v>6.2700000000000006E-2</v>
      </c>
      <c r="O16" t="s">
        <v>17</v>
      </c>
      <c r="P16">
        <v>0</v>
      </c>
      <c r="Q16">
        <v>0</v>
      </c>
      <c r="R16">
        <v>0</v>
      </c>
    </row>
    <row r="17" spans="1:18" x14ac:dyDescent="0.25">
      <c r="A17" s="1" t="s">
        <v>14</v>
      </c>
      <c r="B17" t="s">
        <v>19</v>
      </c>
      <c r="C17" s="4">
        <v>0.15079999999999999</v>
      </c>
      <c r="D17" s="4">
        <v>7.6399999999999996E-2</v>
      </c>
      <c r="E17" s="4">
        <v>0.1686</v>
      </c>
      <c r="F17" s="4">
        <v>5.2200000000000003E-2</v>
      </c>
      <c r="G17" s="4">
        <v>0.13150000000000001</v>
      </c>
      <c r="H17" s="4">
        <v>0.14130000000000001</v>
      </c>
      <c r="I17" s="4">
        <v>8.09E-2</v>
      </c>
      <c r="J17" s="4">
        <v>3.6700000000000003E-2</v>
      </c>
      <c r="K17" s="4">
        <v>5.1400000000000001E-2</v>
      </c>
      <c r="L17" s="4">
        <v>6.4299999999999996E-2</v>
      </c>
      <c r="M17" s="4">
        <v>0.1646</v>
      </c>
      <c r="N17" s="4">
        <v>7.9100000000000004E-2</v>
      </c>
      <c r="O17" s="4">
        <v>7.0599999999999996E-2</v>
      </c>
      <c r="P17" t="s">
        <v>17</v>
      </c>
      <c r="Q17">
        <v>0</v>
      </c>
      <c r="R17">
        <v>0</v>
      </c>
    </row>
    <row r="18" spans="1:18" x14ac:dyDescent="0.25">
      <c r="A18" s="1" t="s">
        <v>15</v>
      </c>
      <c r="B18" t="s">
        <v>31</v>
      </c>
      <c r="C18" s="4">
        <v>0.26889999999999997</v>
      </c>
      <c r="D18" s="4">
        <v>0.22550000000000001</v>
      </c>
      <c r="E18" s="4">
        <v>0</v>
      </c>
      <c r="F18" s="4">
        <v>8.6099999999999996E-2</v>
      </c>
      <c r="G18" s="4">
        <v>1.5E-3</v>
      </c>
      <c r="H18" s="4">
        <v>0.26119999999999999</v>
      </c>
      <c r="I18" s="4">
        <v>0.13270000000000001</v>
      </c>
      <c r="J18" s="4">
        <v>0.161</v>
      </c>
      <c r="K18" s="4">
        <v>0.20660000000000001</v>
      </c>
      <c r="L18" s="4">
        <v>1.01E-2</v>
      </c>
      <c r="M18" s="4">
        <v>0</v>
      </c>
      <c r="N18" s="4">
        <v>0.15160000000000001</v>
      </c>
      <c r="O18" s="4">
        <v>0.23630000000000001</v>
      </c>
      <c r="P18" s="4">
        <v>0.1244</v>
      </c>
      <c r="Q18" t="s">
        <v>17</v>
      </c>
      <c r="R18">
        <v>0</v>
      </c>
    </row>
    <row r="19" spans="1:18" x14ac:dyDescent="0.25">
      <c r="A19" s="1" t="s">
        <v>16</v>
      </c>
      <c r="B19" t="s">
        <v>20</v>
      </c>
      <c r="C19" s="4">
        <v>0.2278</v>
      </c>
      <c r="D19" s="4">
        <v>0.12620000000000001</v>
      </c>
      <c r="E19" s="4">
        <v>0.1111</v>
      </c>
      <c r="F19" s="4">
        <v>1.0800000000000001E-2</v>
      </c>
      <c r="G19" s="4">
        <v>9.4500000000000001E-2</v>
      </c>
      <c r="H19" s="4">
        <v>0.21659999999999999</v>
      </c>
      <c r="I19" s="4">
        <v>7.5899999999999995E-2</v>
      </c>
      <c r="J19" s="4">
        <v>0.1167</v>
      </c>
      <c r="K19" s="4">
        <v>0.16139999999999999</v>
      </c>
      <c r="L19" s="4">
        <v>4.4499999999999998E-2</v>
      </c>
      <c r="M19" s="4">
        <v>0.13189999999999999</v>
      </c>
      <c r="N19" s="4">
        <v>3.49E-2</v>
      </c>
      <c r="O19" s="4">
        <v>0.1414</v>
      </c>
      <c r="P19" s="4">
        <v>7.8899999999999998E-2</v>
      </c>
      <c r="Q19" s="4">
        <v>6.9400000000000003E-2</v>
      </c>
      <c r="R19" t="s">
        <v>17</v>
      </c>
    </row>
    <row r="21" spans="1:18" x14ac:dyDescent="0.25">
      <c r="A21" s="3" t="s">
        <v>18</v>
      </c>
    </row>
    <row r="22" spans="1:18" x14ac:dyDescent="0.25">
      <c r="A22" s="3" t="s">
        <v>35</v>
      </c>
    </row>
    <row r="24" spans="1:18" x14ac:dyDescent="0.25">
      <c r="A24" t="s">
        <v>37</v>
      </c>
    </row>
  </sheetData>
  <conditionalFormatting sqref="C5:C19 D6:D19 E7:E19 F8:F19 G9:G19 H10:H19 I11:I19 J12:J19 K13:K19 L14:L19 M15:M19 N16:N19 O17:O19 P18:P19 Q1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6</vt:lpstr>
      <vt:lpstr>'Table S6'!mds_regio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0-25T07:36:58Z</dcterms:modified>
</cp:coreProperties>
</file>